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1/Manuskripte/2025/submitted/Notch/"/>
    </mc:Choice>
  </mc:AlternateContent>
  <xr:revisionPtr revIDLastSave="0" documentId="13_ncr:1_{EB132FA5-2AA7-AD46-A2BC-FBD1283D7FDF}" xr6:coauthVersionLast="47" xr6:coauthVersionMax="47" xr10:uidLastSave="{00000000-0000-0000-0000-000000000000}"/>
  <bookViews>
    <workbookView xWindow="3960" yWindow="760" windowWidth="41300" windowHeight="28040" xr2:uid="{6CDF8A36-C518-4FBC-8C55-79EDA2892EE1}"/>
  </bookViews>
  <sheets>
    <sheet name="Figure S8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7" i="7" l="1"/>
  <c r="F88" i="7"/>
  <c r="F89" i="7"/>
  <c r="F90" i="7"/>
  <c r="F91" i="7"/>
  <c r="F92" i="7"/>
  <c r="F93" i="7"/>
  <c r="F94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</calcChain>
</file>

<file path=xl/sharedStrings.xml><?xml version="1.0" encoding="utf-8"?>
<sst xmlns="http://schemas.openxmlformats.org/spreadsheetml/2006/main" count="9" uniqueCount="9">
  <si>
    <t>number of axons</t>
  </si>
  <si>
    <t>number of wrapped clusters</t>
  </si>
  <si>
    <t>Wrapping Index</t>
  </si>
  <si>
    <t>animal</t>
  </si>
  <si>
    <t>genotype</t>
  </si>
  <si>
    <t xml:space="preserve"> nerve</t>
  </si>
  <si>
    <t>nSyb-Gal4/UAS-tdTomato; UAS-Cas9</t>
  </si>
  <si>
    <r>
      <t xml:space="preserve">nSyb-Gal4/UAS-tdTomato; UAS-Cas9/ </t>
    </r>
    <r>
      <rPr>
        <b/>
        <sz val="11"/>
        <color theme="1"/>
        <rFont val="Avenir Next Regular"/>
      </rPr>
      <t>Dl sgRNA</t>
    </r>
    <r>
      <rPr>
        <sz val="11"/>
        <color theme="1"/>
        <rFont val="Avenir Next Regular"/>
      </rPr>
      <t xml:space="preserve"> (Bl 83095)</t>
    </r>
  </si>
  <si>
    <t>nSyb-Gal4/UAS-tdTomato; UAS-Cas9/ Ser sgRNA (Bl 8416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Avenir Next Regular"/>
    </font>
    <font>
      <sz val="11"/>
      <color theme="1"/>
      <name val="Avenir Next Regular"/>
    </font>
    <font>
      <u/>
      <sz val="11"/>
      <color theme="1"/>
      <name val="Avenir Next Regular"/>
    </font>
    <font>
      <sz val="11"/>
      <color rgb="FF000000"/>
      <name val="Avenir Next Regula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2" xfId="0" applyBorder="1"/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2" fontId="1" fillId="0" borderId="9" xfId="0" applyNumberFormat="1" applyFont="1" applyBorder="1" applyAlignment="1">
      <alignment horizontal="center" wrapText="1"/>
    </xf>
    <xf numFmtId="0" fontId="2" fillId="0" borderId="6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6" xfId="0" applyFont="1" applyBorder="1"/>
    <xf numFmtId="0" fontId="2" fillId="0" borderId="2" xfId="0" applyFont="1" applyBorder="1" applyAlignment="1">
      <alignment horizontal="center"/>
    </xf>
    <xf numFmtId="0" fontId="0" fillId="0" borderId="8" xfId="0" applyBorder="1"/>
    <xf numFmtId="0" fontId="2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 textRotation="90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2" fontId="0" fillId="0" borderId="2" xfId="0" applyNumberFormat="1" applyBorder="1" applyAlignment="1">
      <alignment horizontal="center"/>
    </xf>
    <xf numFmtId="0" fontId="0" fillId="0" borderId="0" xfId="0" applyAlignment="1">
      <alignment vertical="center"/>
    </xf>
    <xf numFmtId="0" fontId="4" fillId="0" borderId="11" xfId="0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0" fontId="0" fillId="0" borderId="10" xfId="0" applyBorder="1"/>
    <xf numFmtId="0" fontId="4" fillId="0" borderId="2" xfId="0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8A43A-D078-2841-BFD3-FD781687CD8A}">
  <dimension ref="A1:F118"/>
  <sheetViews>
    <sheetView tabSelected="1" zoomScale="150" zoomScaleNormal="150" workbookViewId="0">
      <selection activeCell="A65" sqref="A65"/>
    </sheetView>
  </sheetViews>
  <sheetFormatPr baseColWidth="10" defaultRowHeight="15"/>
  <cols>
    <col min="1" max="1" width="57.33203125" bestFit="1" customWidth="1"/>
    <col min="4" max="5" width="10.83203125" style="14"/>
    <col min="6" max="6" width="10.83203125" style="15"/>
  </cols>
  <sheetData>
    <row r="1" spans="1:6" ht="69" thickBot="1">
      <c r="A1" s="2" t="s">
        <v>4</v>
      </c>
      <c r="B1" s="12" t="s">
        <v>5</v>
      </c>
      <c r="C1" s="3" t="s">
        <v>3</v>
      </c>
      <c r="D1" s="4" t="s">
        <v>0</v>
      </c>
      <c r="E1" s="4" t="s">
        <v>1</v>
      </c>
      <c r="F1" s="4" t="s">
        <v>2</v>
      </c>
    </row>
    <row r="2" spans="1:6" ht="17" thickTop="1">
      <c r="A2" s="5" t="s">
        <v>6</v>
      </c>
      <c r="B2" s="6">
        <v>1</v>
      </c>
      <c r="C2" s="30">
        <v>1</v>
      </c>
      <c r="D2" s="13">
        <v>82</v>
      </c>
      <c r="E2" s="26">
        <v>11</v>
      </c>
      <c r="F2" s="23">
        <f t="shared" ref="F2:F31" si="0">E2/D2*100</f>
        <v>13.414634146341465</v>
      </c>
    </row>
    <row r="3" spans="1:6" ht="16">
      <c r="A3" s="5"/>
      <c r="B3" s="6">
        <v>2</v>
      </c>
      <c r="C3" s="30"/>
      <c r="D3" s="13">
        <v>80</v>
      </c>
      <c r="E3" s="13">
        <v>18</v>
      </c>
      <c r="F3" s="23">
        <f t="shared" si="0"/>
        <v>22.5</v>
      </c>
    </row>
    <row r="4" spans="1:6" ht="16">
      <c r="A4" s="5"/>
      <c r="B4" s="6">
        <v>3</v>
      </c>
      <c r="C4" s="30"/>
      <c r="D4" s="13">
        <v>75</v>
      </c>
      <c r="E4" s="13">
        <v>11</v>
      </c>
      <c r="F4" s="23">
        <f t="shared" si="0"/>
        <v>14.666666666666666</v>
      </c>
    </row>
    <row r="5" spans="1:6" ht="16">
      <c r="A5" s="5"/>
      <c r="B5" s="6">
        <v>4</v>
      </c>
      <c r="C5" s="30"/>
      <c r="D5" s="13">
        <v>75</v>
      </c>
      <c r="E5" s="13">
        <v>11</v>
      </c>
      <c r="F5" s="23">
        <f t="shared" si="0"/>
        <v>14.666666666666666</v>
      </c>
    </row>
    <row r="6" spans="1:6" ht="16">
      <c r="A6" s="5"/>
      <c r="B6" s="6">
        <v>5</v>
      </c>
      <c r="C6" s="30"/>
      <c r="D6" s="13">
        <v>83</v>
      </c>
      <c r="E6" s="13">
        <v>5</v>
      </c>
      <c r="F6" s="23">
        <f t="shared" si="0"/>
        <v>6.024096385542169</v>
      </c>
    </row>
    <row r="7" spans="1:6" ht="16">
      <c r="A7" s="5"/>
      <c r="B7" s="6">
        <v>6</v>
      </c>
      <c r="C7" s="30"/>
      <c r="D7" s="13">
        <v>75</v>
      </c>
      <c r="E7" s="13">
        <v>6</v>
      </c>
      <c r="F7" s="23">
        <f t="shared" si="0"/>
        <v>8</v>
      </c>
    </row>
    <row r="8" spans="1:6" ht="16">
      <c r="A8" s="5"/>
      <c r="B8" s="6">
        <v>7</v>
      </c>
      <c r="C8" s="30"/>
      <c r="D8" s="13">
        <v>85</v>
      </c>
      <c r="E8" s="13">
        <v>8</v>
      </c>
      <c r="F8" s="23">
        <f t="shared" si="0"/>
        <v>9.4117647058823533</v>
      </c>
    </row>
    <row r="9" spans="1:6" ht="16">
      <c r="A9" s="5"/>
      <c r="B9" s="6">
        <v>8</v>
      </c>
      <c r="C9" s="30"/>
      <c r="D9" s="13">
        <v>77</v>
      </c>
      <c r="E9" s="13">
        <v>12</v>
      </c>
      <c r="F9" s="23">
        <f t="shared" si="0"/>
        <v>15.584415584415584</v>
      </c>
    </row>
    <row r="10" spans="1:6" ht="16">
      <c r="A10" s="5"/>
      <c r="B10" s="6">
        <v>9</v>
      </c>
      <c r="C10" s="30"/>
      <c r="D10" s="13">
        <v>72</v>
      </c>
      <c r="E10" s="13">
        <v>9</v>
      </c>
      <c r="F10" s="23">
        <f t="shared" si="0"/>
        <v>12.5</v>
      </c>
    </row>
    <row r="11" spans="1:6" ht="16">
      <c r="A11" s="8"/>
      <c r="B11" s="6">
        <v>10</v>
      </c>
      <c r="C11" s="30"/>
      <c r="D11" s="13">
        <v>85</v>
      </c>
      <c r="E11" s="13">
        <v>14</v>
      </c>
      <c r="F11" s="23">
        <f t="shared" si="0"/>
        <v>16.470588235294116</v>
      </c>
    </row>
    <row r="12" spans="1:6" ht="16">
      <c r="A12" s="5"/>
      <c r="B12" s="6">
        <v>1</v>
      </c>
      <c r="C12" s="30">
        <v>2</v>
      </c>
      <c r="D12" s="13">
        <v>83</v>
      </c>
      <c r="E12" s="13">
        <v>15</v>
      </c>
      <c r="F12" s="23">
        <f t="shared" si="0"/>
        <v>18.072289156626507</v>
      </c>
    </row>
    <row r="13" spans="1:6" ht="16">
      <c r="A13" s="5"/>
      <c r="B13" s="6">
        <v>2</v>
      </c>
      <c r="C13" s="30"/>
      <c r="D13" s="13">
        <v>83</v>
      </c>
      <c r="E13" s="13">
        <v>9</v>
      </c>
      <c r="F13" s="23">
        <f t="shared" si="0"/>
        <v>10.843373493975903</v>
      </c>
    </row>
    <row r="14" spans="1:6" ht="16">
      <c r="A14" s="5"/>
      <c r="B14" s="6">
        <v>3</v>
      </c>
      <c r="C14" s="30"/>
      <c r="D14" s="13">
        <v>82</v>
      </c>
      <c r="E14" s="13">
        <v>10</v>
      </c>
      <c r="F14" s="23">
        <f t="shared" si="0"/>
        <v>12.195121951219512</v>
      </c>
    </row>
    <row r="15" spans="1:6" ht="16">
      <c r="A15" s="5"/>
      <c r="B15" s="6">
        <v>4</v>
      </c>
      <c r="C15" s="30"/>
      <c r="D15" s="13">
        <v>77</v>
      </c>
      <c r="E15" s="13">
        <v>9</v>
      </c>
      <c r="F15" s="23">
        <f t="shared" si="0"/>
        <v>11.688311688311687</v>
      </c>
    </row>
    <row r="16" spans="1:6" ht="16">
      <c r="A16" s="5"/>
      <c r="B16" s="6">
        <v>5</v>
      </c>
      <c r="C16" s="30"/>
      <c r="D16" s="13">
        <v>77</v>
      </c>
      <c r="E16" s="13">
        <v>3</v>
      </c>
      <c r="F16" s="23">
        <f t="shared" si="0"/>
        <v>3.8961038961038961</v>
      </c>
    </row>
    <row r="17" spans="1:6" ht="16">
      <c r="A17" s="5"/>
      <c r="B17" s="6">
        <v>6</v>
      </c>
      <c r="C17" s="30"/>
      <c r="D17" s="13">
        <v>86</v>
      </c>
      <c r="E17" s="13">
        <v>4</v>
      </c>
      <c r="F17" s="23">
        <f t="shared" si="0"/>
        <v>4.6511627906976747</v>
      </c>
    </row>
    <row r="18" spans="1:6" ht="16">
      <c r="A18" s="5"/>
      <c r="B18" s="6">
        <v>7</v>
      </c>
      <c r="C18" s="30"/>
      <c r="D18" s="13">
        <v>77</v>
      </c>
      <c r="E18" s="13">
        <v>15</v>
      </c>
      <c r="F18" s="23">
        <f t="shared" si="0"/>
        <v>19.480519480519483</v>
      </c>
    </row>
    <row r="19" spans="1:6" ht="16">
      <c r="A19" s="5"/>
      <c r="B19" s="6">
        <v>8</v>
      </c>
      <c r="C19" s="30"/>
      <c r="D19" s="13">
        <v>83</v>
      </c>
      <c r="E19" s="13">
        <v>12</v>
      </c>
      <c r="F19" s="23">
        <f t="shared" si="0"/>
        <v>14.457831325301203</v>
      </c>
    </row>
    <row r="20" spans="1:6" ht="16">
      <c r="A20" s="5"/>
      <c r="B20" s="6">
        <v>9</v>
      </c>
      <c r="C20" s="30"/>
      <c r="D20" s="13">
        <v>86</v>
      </c>
      <c r="E20" s="13">
        <v>10</v>
      </c>
      <c r="F20" s="23">
        <f t="shared" si="0"/>
        <v>11.627906976744185</v>
      </c>
    </row>
    <row r="21" spans="1:6" ht="16">
      <c r="A21" s="5"/>
      <c r="B21" s="6">
        <v>10</v>
      </c>
      <c r="C21" s="30"/>
      <c r="D21" s="13">
        <v>82</v>
      </c>
      <c r="E21" s="13">
        <v>10</v>
      </c>
      <c r="F21" s="23">
        <f t="shared" si="0"/>
        <v>12.195121951219512</v>
      </c>
    </row>
    <row r="22" spans="1:6" ht="16">
      <c r="A22" s="5"/>
      <c r="B22" s="6">
        <v>1</v>
      </c>
      <c r="C22" s="31">
        <v>3</v>
      </c>
      <c r="D22" s="13">
        <v>85</v>
      </c>
      <c r="E22" s="13">
        <v>12</v>
      </c>
      <c r="F22" s="23">
        <f t="shared" si="0"/>
        <v>14.117647058823529</v>
      </c>
    </row>
    <row r="23" spans="1:6" ht="16">
      <c r="A23" s="5"/>
      <c r="B23" s="6">
        <v>2</v>
      </c>
      <c r="C23" s="31"/>
      <c r="D23" s="13">
        <v>86</v>
      </c>
      <c r="E23" s="13">
        <v>15</v>
      </c>
      <c r="F23" s="23">
        <f t="shared" si="0"/>
        <v>17.441860465116278</v>
      </c>
    </row>
    <row r="24" spans="1:6" ht="16">
      <c r="A24" s="5"/>
      <c r="B24" s="6">
        <v>3</v>
      </c>
      <c r="C24" s="31"/>
      <c r="D24" s="13">
        <v>80</v>
      </c>
      <c r="E24" s="13">
        <v>10</v>
      </c>
      <c r="F24" s="23">
        <f t="shared" si="0"/>
        <v>12.5</v>
      </c>
    </row>
    <row r="25" spans="1:6" ht="16">
      <c r="A25" s="17"/>
      <c r="B25" s="6">
        <v>4</v>
      </c>
      <c r="C25" s="31"/>
      <c r="D25" s="13">
        <v>77</v>
      </c>
      <c r="E25" s="13">
        <v>6</v>
      </c>
      <c r="F25" s="23">
        <f t="shared" si="0"/>
        <v>7.7922077922077921</v>
      </c>
    </row>
    <row r="26" spans="1:6" ht="16">
      <c r="A26" s="17"/>
      <c r="B26" s="6">
        <v>5</v>
      </c>
      <c r="C26" s="31"/>
      <c r="D26" s="13">
        <v>80</v>
      </c>
      <c r="E26" s="13">
        <v>5</v>
      </c>
      <c r="F26" s="23">
        <f t="shared" si="0"/>
        <v>6.25</v>
      </c>
    </row>
    <row r="27" spans="1:6" ht="16">
      <c r="A27" s="17"/>
      <c r="B27" s="6">
        <v>6</v>
      </c>
      <c r="C27" s="31"/>
      <c r="D27" s="13">
        <v>81</v>
      </c>
      <c r="E27" s="13">
        <v>4</v>
      </c>
      <c r="F27" s="23">
        <f t="shared" si="0"/>
        <v>4.9382716049382713</v>
      </c>
    </row>
    <row r="28" spans="1:6" ht="16">
      <c r="A28" s="17"/>
      <c r="B28" s="6">
        <v>7</v>
      </c>
      <c r="C28" s="31"/>
      <c r="D28" s="13">
        <v>78</v>
      </c>
      <c r="E28" s="13">
        <v>11</v>
      </c>
      <c r="F28" s="23">
        <f t="shared" si="0"/>
        <v>14.102564102564102</v>
      </c>
    </row>
    <row r="29" spans="1:6" ht="16">
      <c r="A29" s="17"/>
      <c r="B29" s="6">
        <v>8</v>
      </c>
      <c r="C29" s="31"/>
      <c r="D29" s="13">
        <v>80</v>
      </c>
      <c r="E29" s="13">
        <v>9</v>
      </c>
      <c r="F29" s="23">
        <f t="shared" si="0"/>
        <v>11.25</v>
      </c>
    </row>
    <row r="30" spans="1:6" ht="16">
      <c r="A30" s="17"/>
      <c r="B30" s="6">
        <v>9</v>
      </c>
      <c r="C30" s="31"/>
      <c r="D30" s="13">
        <v>84</v>
      </c>
      <c r="E30" s="13">
        <v>9</v>
      </c>
      <c r="F30" s="23">
        <f t="shared" si="0"/>
        <v>10.714285714285714</v>
      </c>
    </row>
    <row r="31" spans="1:6" ht="16">
      <c r="A31" s="10"/>
      <c r="B31" s="7">
        <v>10</v>
      </c>
      <c r="C31" s="33"/>
      <c r="D31" s="24">
        <v>84</v>
      </c>
      <c r="E31" s="24">
        <v>9</v>
      </c>
      <c r="F31" s="25">
        <f t="shared" si="0"/>
        <v>10.714285714285714</v>
      </c>
    </row>
    <row r="32" spans="1:6" ht="16">
      <c r="B32" s="6"/>
      <c r="C32" s="20"/>
    </row>
    <row r="33" spans="1:6" ht="16" thickBot="1">
      <c r="A33" s="1"/>
      <c r="B33" s="16"/>
      <c r="C33" s="16"/>
      <c r="D33" s="16"/>
      <c r="E33" s="16"/>
      <c r="F33" s="19"/>
    </row>
    <row r="34" spans="1:6" ht="16">
      <c r="A34" s="5" t="s">
        <v>7</v>
      </c>
      <c r="B34" s="6">
        <v>1</v>
      </c>
      <c r="C34" s="31">
        <v>1</v>
      </c>
      <c r="D34" s="13">
        <v>81</v>
      </c>
      <c r="E34" s="13">
        <v>15</v>
      </c>
      <c r="F34" s="23">
        <f t="shared" ref="F34:F62" si="1">E34/D34*100</f>
        <v>18.518518518518519</v>
      </c>
    </row>
    <row r="35" spans="1:6" ht="16">
      <c r="A35" s="5"/>
      <c r="B35" s="6">
        <v>2</v>
      </c>
      <c r="C35" s="31"/>
      <c r="D35" s="13">
        <v>81</v>
      </c>
      <c r="E35" s="13">
        <v>13</v>
      </c>
      <c r="F35" s="23">
        <f t="shared" si="1"/>
        <v>16.049382716049383</v>
      </c>
    </row>
    <row r="36" spans="1:6" ht="16">
      <c r="A36" s="5"/>
      <c r="B36" s="6">
        <v>3</v>
      </c>
      <c r="C36" s="31"/>
      <c r="D36" s="13">
        <v>77</v>
      </c>
      <c r="E36" s="13">
        <v>10</v>
      </c>
      <c r="F36" s="23">
        <f t="shared" si="1"/>
        <v>12.987012987012985</v>
      </c>
    </row>
    <row r="37" spans="1:6" ht="16">
      <c r="A37" s="5"/>
      <c r="B37" s="6">
        <v>4</v>
      </c>
      <c r="C37" s="31"/>
      <c r="D37" s="13">
        <v>83</v>
      </c>
      <c r="E37" s="13">
        <v>6</v>
      </c>
      <c r="F37" s="23">
        <f t="shared" si="1"/>
        <v>7.2289156626506017</v>
      </c>
    </row>
    <row r="38" spans="1:6" ht="16">
      <c r="A38" s="5"/>
      <c r="B38" s="6">
        <v>5</v>
      </c>
      <c r="C38" s="31"/>
      <c r="D38" s="13">
        <v>80</v>
      </c>
      <c r="E38" s="13">
        <v>10</v>
      </c>
      <c r="F38" s="23">
        <f t="shared" si="1"/>
        <v>12.5</v>
      </c>
    </row>
    <row r="39" spans="1:6" ht="16">
      <c r="A39" s="5"/>
      <c r="B39" s="6">
        <v>6</v>
      </c>
      <c r="C39" s="31"/>
      <c r="D39" s="13">
        <v>76</v>
      </c>
      <c r="E39" s="13">
        <v>6</v>
      </c>
      <c r="F39" s="23">
        <f t="shared" si="1"/>
        <v>7.8947368421052628</v>
      </c>
    </row>
    <row r="40" spans="1:6" ht="16">
      <c r="A40" s="5"/>
      <c r="B40" s="6">
        <v>7</v>
      </c>
      <c r="C40" s="31"/>
      <c r="D40" s="13">
        <v>83</v>
      </c>
      <c r="E40" s="13">
        <v>11</v>
      </c>
      <c r="F40" s="23">
        <f t="shared" si="1"/>
        <v>13.253012048192772</v>
      </c>
    </row>
    <row r="41" spans="1:6" ht="16">
      <c r="A41" s="5"/>
      <c r="B41" s="6">
        <v>8</v>
      </c>
      <c r="C41" s="31"/>
      <c r="D41" s="13">
        <v>81</v>
      </c>
      <c r="E41" s="13">
        <v>12</v>
      </c>
      <c r="F41" s="23">
        <f t="shared" si="1"/>
        <v>14.814814814814813</v>
      </c>
    </row>
    <row r="42" spans="1:6" ht="16">
      <c r="A42" s="17"/>
      <c r="B42" s="6">
        <v>9</v>
      </c>
      <c r="C42" s="31"/>
      <c r="D42" s="13">
        <v>83</v>
      </c>
      <c r="E42" s="13">
        <v>10</v>
      </c>
      <c r="F42" s="23">
        <f t="shared" si="1"/>
        <v>12.048192771084338</v>
      </c>
    </row>
    <row r="43" spans="1:6" ht="16">
      <c r="A43" s="10"/>
      <c r="B43" s="7">
        <v>10</v>
      </c>
      <c r="C43" s="33"/>
      <c r="D43" s="24">
        <v>80</v>
      </c>
      <c r="E43" s="24">
        <v>18</v>
      </c>
      <c r="F43" s="25">
        <f t="shared" si="1"/>
        <v>22.5</v>
      </c>
    </row>
    <row r="44" spans="1:6" ht="16">
      <c r="A44" s="27"/>
      <c r="B44" s="11">
        <v>1</v>
      </c>
      <c r="C44" s="34">
        <v>2</v>
      </c>
      <c r="D44" s="21">
        <v>82</v>
      </c>
      <c r="E44" s="21">
        <v>19</v>
      </c>
      <c r="F44" s="22">
        <f t="shared" si="1"/>
        <v>23.170731707317074</v>
      </c>
    </row>
    <row r="45" spans="1:6" ht="16">
      <c r="A45" s="17"/>
      <c r="B45" s="6">
        <v>2</v>
      </c>
      <c r="C45" s="31"/>
      <c r="D45" s="13">
        <v>80</v>
      </c>
      <c r="E45" s="13">
        <v>12</v>
      </c>
      <c r="F45" s="23">
        <f t="shared" si="1"/>
        <v>15</v>
      </c>
    </row>
    <row r="46" spans="1:6" ht="16">
      <c r="A46" s="17"/>
      <c r="B46" s="6">
        <v>3</v>
      </c>
      <c r="C46" s="31"/>
      <c r="D46" s="13">
        <v>78</v>
      </c>
      <c r="E46" s="13">
        <v>8</v>
      </c>
      <c r="F46" s="23">
        <f t="shared" si="1"/>
        <v>10.256410256410255</v>
      </c>
    </row>
    <row r="47" spans="1:6" ht="16">
      <c r="A47" s="17"/>
      <c r="B47" s="6">
        <v>4</v>
      </c>
      <c r="C47" s="31"/>
      <c r="D47" s="13">
        <v>78</v>
      </c>
      <c r="E47" s="13">
        <v>10</v>
      </c>
      <c r="F47" s="23">
        <f t="shared" si="1"/>
        <v>12.820512820512819</v>
      </c>
    </row>
    <row r="48" spans="1:6" ht="16">
      <c r="A48" s="17"/>
      <c r="B48" s="6">
        <v>5</v>
      </c>
      <c r="C48" s="31"/>
      <c r="D48" s="13">
        <v>79</v>
      </c>
      <c r="E48" s="13">
        <v>5</v>
      </c>
      <c r="F48" s="23">
        <f t="shared" si="1"/>
        <v>6.3291139240506329</v>
      </c>
    </row>
    <row r="49" spans="1:6" ht="16">
      <c r="A49" s="17"/>
      <c r="B49" s="6">
        <v>6</v>
      </c>
      <c r="C49" s="31"/>
      <c r="D49" s="13">
        <v>82</v>
      </c>
      <c r="E49" s="13">
        <v>16</v>
      </c>
      <c r="F49" s="23">
        <f t="shared" si="1"/>
        <v>19.512195121951219</v>
      </c>
    </row>
    <row r="50" spans="1:6" ht="16">
      <c r="A50" s="17"/>
      <c r="B50" s="6">
        <v>7</v>
      </c>
      <c r="C50" s="31"/>
      <c r="D50" s="13">
        <v>86</v>
      </c>
      <c r="E50" s="13">
        <v>4</v>
      </c>
      <c r="F50" s="23">
        <f t="shared" si="1"/>
        <v>4.6511627906976747</v>
      </c>
    </row>
    <row r="51" spans="1:6" ht="16">
      <c r="A51" s="17"/>
      <c r="B51" s="6">
        <v>8</v>
      </c>
      <c r="C51" s="31"/>
      <c r="D51" s="13">
        <v>82</v>
      </c>
      <c r="E51" s="13">
        <v>9</v>
      </c>
      <c r="F51" s="23">
        <f t="shared" si="1"/>
        <v>10.975609756097562</v>
      </c>
    </row>
    <row r="52" spans="1:6" ht="16">
      <c r="A52" s="17"/>
      <c r="B52" s="6">
        <v>9</v>
      </c>
      <c r="C52" s="31"/>
      <c r="D52" s="13">
        <v>82</v>
      </c>
      <c r="E52" s="13">
        <v>16</v>
      </c>
      <c r="F52" s="23">
        <f t="shared" si="1"/>
        <v>19.512195121951219</v>
      </c>
    </row>
    <row r="53" spans="1:6" ht="16">
      <c r="A53" s="10"/>
      <c r="B53" s="7">
        <v>10</v>
      </c>
      <c r="C53" s="33"/>
      <c r="D53" s="24">
        <v>82</v>
      </c>
      <c r="E53" s="24">
        <v>10</v>
      </c>
      <c r="F53" s="25">
        <f t="shared" si="1"/>
        <v>12.195121951219512</v>
      </c>
    </row>
    <row r="54" spans="1:6" ht="16">
      <c r="A54" s="27"/>
      <c r="B54" s="11">
        <v>1</v>
      </c>
      <c r="C54" s="34">
        <v>3</v>
      </c>
      <c r="D54" s="21">
        <v>80</v>
      </c>
      <c r="E54" s="21">
        <v>15</v>
      </c>
      <c r="F54" s="22">
        <f t="shared" si="1"/>
        <v>18.75</v>
      </c>
    </row>
    <row r="55" spans="1:6" ht="16">
      <c r="A55" s="17"/>
      <c r="B55" s="6">
        <v>2</v>
      </c>
      <c r="C55" s="31"/>
      <c r="D55" s="13">
        <v>78</v>
      </c>
      <c r="E55" s="13">
        <v>7</v>
      </c>
      <c r="F55" s="23">
        <f t="shared" si="1"/>
        <v>8.9743589743589745</v>
      </c>
    </row>
    <row r="56" spans="1:6" ht="16">
      <c r="A56" s="17"/>
      <c r="B56" s="6">
        <v>3</v>
      </c>
      <c r="C56" s="31"/>
      <c r="D56" s="13">
        <v>84</v>
      </c>
      <c r="E56" s="13">
        <v>16</v>
      </c>
      <c r="F56" s="23">
        <f t="shared" si="1"/>
        <v>19.047619047619047</v>
      </c>
    </row>
    <row r="57" spans="1:6" ht="16">
      <c r="A57" s="17"/>
      <c r="B57" s="6">
        <v>4</v>
      </c>
      <c r="C57" s="31"/>
      <c r="D57" s="13">
        <v>76</v>
      </c>
      <c r="E57" s="13">
        <v>10</v>
      </c>
      <c r="F57" s="23">
        <f t="shared" si="1"/>
        <v>13.157894736842104</v>
      </c>
    </row>
    <row r="58" spans="1:6" ht="16">
      <c r="A58" s="17"/>
      <c r="B58" s="6">
        <v>5</v>
      </c>
      <c r="C58" s="31"/>
      <c r="D58" s="13">
        <v>82</v>
      </c>
      <c r="E58" s="13">
        <v>1</v>
      </c>
      <c r="F58" s="23">
        <f t="shared" si="1"/>
        <v>1.2195121951219512</v>
      </c>
    </row>
    <row r="59" spans="1:6" ht="16">
      <c r="A59" s="17"/>
      <c r="B59" s="6">
        <v>6</v>
      </c>
      <c r="C59" s="31"/>
      <c r="D59" s="13">
        <v>81</v>
      </c>
      <c r="E59" s="13">
        <v>10</v>
      </c>
      <c r="F59" s="23">
        <f t="shared" si="1"/>
        <v>12.345679012345679</v>
      </c>
    </row>
    <row r="60" spans="1:6" ht="16">
      <c r="A60" s="17"/>
      <c r="B60" s="6">
        <v>7</v>
      </c>
      <c r="C60" s="31"/>
      <c r="D60" s="13">
        <v>78</v>
      </c>
      <c r="E60" s="13">
        <v>12</v>
      </c>
      <c r="F60" s="23">
        <f t="shared" si="1"/>
        <v>15.384615384615385</v>
      </c>
    </row>
    <row r="61" spans="1:6" ht="16">
      <c r="A61" s="17"/>
      <c r="B61" s="6">
        <v>8</v>
      </c>
      <c r="C61" s="31"/>
      <c r="D61" s="13">
        <v>77</v>
      </c>
      <c r="E61" s="13">
        <v>8</v>
      </c>
      <c r="F61" s="23">
        <f t="shared" si="1"/>
        <v>10.38961038961039</v>
      </c>
    </row>
    <row r="62" spans="1:6" ht="17" thickBot="1">
      <c r="A62" s="18"/>
      <c r="B62" s="9">
        <v>9</v>
      </c>
      <c r="C62" s="32"/>
      <c r="D62" s="28">
        <v>81</v>
      </c>
      <c r="E62" s="28">
        <v>19</v>
      </c>
      <c r="F62" s="29">
        <f t="shared" si="1"/>
        <v>23.456790123456788</v>
      </c>
    </row>
    <row r="63" spans="1:6">
      <c r="B63" s="14"/>
      <c r="C63" s="14"/>
    </row>
    <row r="64" spans="1:6" ht="16" thickBot="1">
      <c r="A64" s="1"/>
      <c r="B64" s="16"/>
      <c r="C64" s="16"/>
      <c r="D64" s="16"/>
      <c r="E64" s="16"/>
      <c r="F64" s="19"/>
    </row>
    <row r="65" spans="1:6" ht="16">
      <c r="A65" s="5" t="s">
        <v>8</v>
      </c>
      <c r="B65" s="6">
        <v>1</v>
      </c>
      <c r="C65" s="31">
        <v>1</v>
      </c>
      <c r="D65" s="13">
        <v>80</v>
      </c>
      <c r="E65" s="13">
        <v>24</v>
      </c>
      <c r="F65" s="23">
        <f t="shared" ref="F65:F94" si="2">E65/D65*100</f>
        <v>30</v>
      </c>
    </row>
    <row r="66" spans="1:6" ht="16">
      <c r="A66" s="5"/>
      <c r="B66" s="6">
        <v>2</v>
      </c>
      <c r="C66" s="31"/>
      <c r="D66" s="13">
        <v>81</v>
      </c>
      <c r="E66" s="13">
        <v>12</v>
      </c>
      <c r="F66" s="23">
        <f t="shared" si="2"/>
        <v>14.814814814814813</v>
      </c>
    </row>
    <row r="67" spans="1:6" ht="16">
      <c r="A67" s="5"/>
      <c r="B67" s="6">
        <v>3</v>
      </c>
      <c r="C67" s="31"/>
      <c r="D67" s="13">
        <v>78</v>
      </c>
      <c r="E67" s="13">
        <v>10</v>
      </c>
      <c r="F67" s="23">
        <f t="shared" si="2"/>
        <v>12.820512820512819</v>
      </c>
    </row>
    <row r="68" spans="1:6" ht="16">
      <c r="A68" s="5"/>
      <c r="B68" s="6">
        <v>4</v>
      </c>
      <c r="C68" s="31"/>
      <c r="D68" s="13">
        <v>79</v>
      </c>
      <c r="E68" s="13">
        <v>12</v>
      </c>
      <c r="F68" s="23">
        <f t="shared" si="2"/>
        <v>15.18987341772152</v>
      </c>
    </row>
    <row r="69" spans="1:6" ht="16">
      <c r="A69" s="5"/>
      <c r="B69" s="6">
        <v>5</v>
      </c>
      <c r="C69" s="31"/>
      <c r="D69" s="13">
        <v>76</v>
      </c>
      <c r="E69" s="13">
        <v>2</v>
      </c>
      <c r="F69" s="23">
        <f t="shared" si="2"/>
        <v>2.6315789473684208</v>
      </c>
    </row>
    <row r="70" spans="1:6" ht="16">
      <c r="A70" s="5"/>
      <c r="B70" s="6">
        <v>6</v>
      </c>
      <c r="C70" s="31"/>
      <c r="D70" s="13">
        <v>80</v>
      </c>
      <c r="E70" s="13">
        <v>10</v>
      </c>
      <c r="F70" s="23">
        <f t="shared" si="2"/>
        <v>12.5</v>
      </c>
    </row>
    <row r="71" spans="1:6" ht="16">
      <c r="A71" s="5"/>
      <c r="B71" s="6">
        <v>7</v>
      </c>
      <c r="C71" s="31"/>
      <c r="D71" s="13">
        <v>80</v>
      </c>
      <c r="E71" s="13">
        <v>11</v>
      </c>
      <c r="F71" s="23">
        <f t="shared" si="2"/>
        <v>13.750000000000002</v>
      </c>
    </row>
    <row r="72" spans="1:6" ht="16">
      <c r="A72" s="5"/>
      <c r="B72" s="6">
        <v>8</v>
      </c>
      <c r="C72" s="31"/>
      <c r="D72" s="13">
        <v>78</v>
      </c>
      <c r="E72" s="13">
        <v>10</v>
      </c>
      <c r="F72" s="23">
        <f t="shared" si="2"/>
        <v>12.820512820512819</v>
      </c>
    </row>
    <row r="73" spans="1:6" ht="16">
      <c r="A73" s="17"/>
      <c r="B73" s="6">
        <v>9</v>
      </c>
      <c r="C73" s="31"/>
      <c r="D73" s="13">
        <v>81</v>
      </c>
      <c r="E73" s="13">
        <v>8</v>
      </c>
      <c r="F73" s="23">
        <f t="shared" si="2"/>
        <v>9.8765432098765427</v>
      </c>
    </row>
    <row r="74" spans="1:6" ht="16">
      <c r="A74" s="10"/>
      <c r="B74" s="7">
        <v>10</v>
      </c>
      <c r="C74" s="33"/>
      <c r="D74" s="24">
        <v>85</v>
      </c>
      <c r="E74" s="24">
        <v>30</v>
      </c>
      <c r="F74" s="25">
        <f t="shared" si="2"/>
        <v>35.294117647058826</v>
      </c>
    </row>
    <row r="75" spans="1:6" ht="16">
      <c r="A75" s="27"/>
      <c r="B75" s="11">
        <v>1</v>
      </c>
      <c r="C75" s="34">
        <v>2</v>
      </c>
      <c r="D75" s="21">
        <v>81</v>
      </c>
      <c r="E75" s="21">
        <v>7</v>
      </c>
      <c r="F75" s="22">
        <f t="shared" si="2"/>
        <v>8.6419753086419746</v>
      </c>
    </row>
    <row r="76" spans="1:6" ht="16">
      <c r="A76" s="17"/>
      <c r="B76" s="6">
        <v>2</v>
      </c>
      <c r="C76" s="31"/>
      <c r="D76" s="13">
        <v>83</v>
      </c>
      <c r="E76" s="13">
        <v>10</v>
      </c>
      <c r="F76" s="23">
        <f t="shared" si="2"/>
        <v>12.048192771084338</v>
      </c>
    </row>
    <row r="77" spans="1:6" ht="16">
      <c r="A77" s="17"/>
      <c r="B77" s="6">
        <v>3</v>
      </c>
      <c r="C77" s="31"/>
      <c r="D77" s="13">
        <v>83</v>
      </c>
      <c r="E77" s="13">
        <v>10</v>
      </c>
      <c r="F77" s="23">
        <f t="shared" si="2"/>
        <v>12.048192771084338</v>
      </c>
    </row>
    <row r="78" spans="1:6" ht="16">
      <c r="A78" s="17"/>
      <c r="B78" s="6">
        <v>4</v>
      </c>
      <c r="C78" s="31"/>
      <c r="D78" s="13">
        <v>80</v>
      </c>
      <c r="E78" s="13">
        <v>13</v>
      </c>
      <c r="F78" s="23">
        <f t="shared" si="2"/>
        <v>16.25</v>
      </c>
    </row>
    <row r="79" spans="1:6" ht="16">
      <c r="A79" s="17"/>
      <c r="B79" s="6">
        <v>5</v>
      </c>
      <c r="C79" s="31"/>
      <c r="D79" s="13">
        <v>79</v>
      </c>
      <c r="E79" s="13">
        <v>6</v>
      </c>
      <c r="F79" s="23">
        <f t="shared" si="2"/>
        <v>7.59493670886076</v>
      </c>
    </row>
    <row r="80" spans="1:6" ht="16">
      <c r="A80" s="17"/>
      <c r="B80" s="6">
        <v>6</v>
      </c>
      <c r="C80" s="31"/>
      <c r="D80" s="13">
        <v>76</v>
      </c>
      <c r="E80" s="13">
        <v>1</v>
      </c>
      <c r="F80" s="23">
        <f t="shared" si="2"/>
        <v>1.3157894736842104</v>
      </c>
    </row>
    <row r="81" spans="1:6" ht="16">
      <c r="A81" s="17"/>
      <c r="B81" s="6">
        <v>7</v>
      </c>
      <c r="C81" s="31"/>
      <c r="D81" s="13">
        <v>79</v>
      </c>
      <c r="E81" s="13">
        <v>10</v>
      </c>
      <c r="F81" s="23">
        <f t="shared" si="2"/>
        <v>12.658227848101266</v>
      </c>
    </row>
    <row r="82" spans="1:6" ht="16">
      <c r="A82" s="17"/>
      <c r="B82" s="6">
        <v>8</v>
      </c>
      <c r="C82" s="31"/>
      <c r="D82" s="13">
        <v>79</v>
      </c>
      <c r="E82" s="13">
        <v>12</v>
      </c>
      <c r="F82" s="23">
        <f t="shared" si="2"/>
        <v>15.18987341772152</v>
      </c>
    </row>
    <row r="83" spans="1:6" ht="16">
      <c r="A83" s="17"/>
      <c r="B83" s="6">
        <v>9</v>
      </c>
      <c r="C83" s="31"/>
      <c r="D83" s="13">
        <v>81</v>
      </c>
      <c r="E83" s="13">
        <v>11</v>
      </c>
      <c r="F83" s="23">
        <f t="shared" si="2"/>
        <v>13.580246913580247</v>
      </c>
    </row>
    <row r="84" spans="1:6" ht="16">
      <c r="A84" s="10"/>
      <c r="B84" s="7">
        <v>10</v>
      </c>
      <c r="C84" s="33"/>
      <c r="D84" s="24">
        <v>84</v>
      </c>
      <c r="E84" s="24">
        <v>18</v>
      </c>
      <c r="F84" s="25">
        <f t="shared" si="2"/>
        <v>21.428571428571427</v>
      </c>
    </row>
    <row r="85" spans="1:6" ht="16">
      <c r="A85" s="27"/>
      <c r="B85" s="11">
        <v>1</v>
      </c>
      <c r="C85" s="34">
        <v>3</v>
      </c>
      <c r="D85" s="21">
        <v>83</v>
      </c>
      <c r="E85" s="21">
        <v>11</v>
      </c>
      <c r="F85" s="22">
        <f t="shared" si="2"/>
        <v>13.253012048192772</v>
      </c>
    </row>
    <row r="86" spans="1:6" ht="16">
      <c r="A86" s="17"/>
      <c r="B86" s="6">
        <v>2</v>
      </c>
      <c r="C86" s="31"/>
      <c r="D86" s="13">
        <v>74</v>
      </c>
      <c r="E86" s="13">
        <v>11</v>
      </c>
      <c r="F86" s="23">
        <f t="shared" si="2"/>
        <v>14.864864864864865</v>
      </c>
    </row>
    <row r="87" spans="1:6" ht="16">
      <c r="A87" s="17"/>
      <c r="B87" s="6">
        <v>3</v>
      </c>
      <c r="C87" s="31"/>
      <c r="D87" s="13">
        <v>76</v>
      </c>
      <c r="E87" s="13">
        <v>12</v>
      </c>
      <c r="F87" s="23">
        <f t="shared" si="2"/>
        <v>15.789473684210526</v>
      </c>
    </row>
    <row r="88" spans="1:6" ht="16">
      <c r="A88" s="17"/>
      <c r="B88" s="6">
        <v>4</v>
      </c>
      <c r="C88" s="31"/>
      <c r="D88" s="13">
        <v>78</v>
      </c>
      <c r="E88" s="13">
        <v>8</v>
      </c>
      <c r="F88" s="23">
        <f t="shared" si="2"/>
        <v>10.256410256410255</v>
      </c>
    </row>
    <row r="89" spans="1:6" ht="16">
      <c r="A89" s="17"/>
      <c r="B89" s="6">
        <v>5</v>
      </c>
      <c r="C89" s="31"/>
      <c r="D89" s="13">
        <v>73</v>
      </c>
      <c r="E89" s="13">
        <v>6</v>
      </c>
      <c r="F89" s="23">
        <f t="shared" si="2"/>
        <v>8.2191780821917799</v>
      </c>
    </row>
    <row r="90" spans="1:6" ht="16">
      <c r="A90" s="17"/>
      <c r="B90" s="6">
        <v>6</v>
      </c>
      <c r="C90" s="31"/>
      <c r="D90" s="13">
        <v>73</v>
      </c>
      <c r="E90" s="13">
        <v>8</v>
      </c>
      <c r="F90" s="23">
        <f t="shared" si="2"/>
        <v>10.95890410958904</v>
      </c>
    </row>
    <row r="91" spans="1:6" ht="16">
      <c r="A91" s="17"/>
      <c r="B91" s="6">
        <v>7</v>
      </c>
      <c r="C91" s="31"/>
      <c r="D91" s="13">
        <v>81</v>
      </c>
      <c r="E91" s="13">
        <v>10</v>
      </c>
      <c r="F91" s="23">
        <f t="shared" si="2"/>
        <v>12.345679012345679</v>
      </c>
    </row>
    <row r="92" spans="1:6" ht="16">
      <c r="A92" s="17"/>
      <c r="B92" s="6">
        <v>8</v>
      </c>
      <c r="C92" s="31"/>
      <c r="D92" s="13">
        <v>79</v>
      </c>
      <c r="E92" s="13">
        <v>11</v>
      </c>
      <c r="F92" s="23">
        <f t="shared" si="2"/>
        <v>13.924050632911392</v>
      </c>
    </row>
    <row r="93" spans="1:6" ht="16">
      <c r="A93" s="17"/>
      <c r="B93" s="6">
        <v>9</v>
      </c>
      <c r="C93" s="31"/>
      <c r="D93" s="13">
        <v>83</v>
      </c>
      <c r="E93" s="13">
        <v>10</v>
      </c>
      <c r="F93" s="23">
        <f t="shared" si="2"/>
        <v>12.048192771084338</v>
      </c>
    </row>
    <row r="94" spans="1:6" ht="17" thickBot="1">
      <c r="A94" s="18"/>
      <c r="B94" s="9">
        <v>10</v>
      </c>
      <c r="C94" s="32"/>
      <c r="D94" s="28">
        <v>76</v>
      </c>
      <c r="E94" s="28">
        <v>5</v>
      </c>
      <c r="F94" s="29">
        <f t="shared" si="2"/>
        <v>6.5789473684210522</v>
      </c>
    </row>
    <row r="95" spans="1:6" ht="16">
      <c r="B95" s="6"/>
      <c r="C95" s="20"/>
    </row>
    <row r="96" spans="1:6" ht="16">
      <c r="B96" s="6"/>
      <c r="C96" s="20"/>
    </row>
    <row r="97" spans="2:3" ht="16">
      <c r="B97" s="6"/>
      <c r="C97" s="20"/>
    </row>
    <row r="98" spans="2:3" ht="16">
      <c r="B98" s="6"/>
      <c r="C98" s="20"/>
    </row>
    <row r="99" spans="2:3" ht="16">
      <c r="B99" s="6"/>
      <c r="C99" s="20"/>
    </row>
    <row r="100" spans="2:3" ht="16">
      <c r="B100" s="6"/>
      <c r="C100" s="20"/>
    </row>
    <row r="101" spans="2:3" ht="16">
      <c r="B101" s="6"/>
      <c r="C101" s="20"/>
    </row>
    <row r="102" spans="2:3" ht="16">
      <c r="B102" s="6"/>
      <c r="C102" s="20"/>
    </row>
    <row r="103" spans="2:3" ht="16">
      <c r="B103" s="6"/>
      <c r="C103" s="20"/>
    </row>
    <row r="104" spans="2:3" ht="16">
      <c r="B104" s="6"/>
      <c r="C104" s="20"/>
    </row>
    <row r="105" spans="2:3" ht="16">
      <c r="B105" s="6"/>
      <c r="C105" s="20"/>
    </row>
    <row r="106" spans="2:3" ht="16">
      <c r="B106" s="6"/>
      <c r="C106" s="20"/>
    </row>
    <row r="107" spans="2:3" ht="16">
      <c r="B107" s="6"/>
      <c r="C107" s="20"/>
    </row>
    <row r="108" spans="2:3" ht="16">
      <c r="B108" s="6"/>
      <c r="C108" s="20"/>
    </row>
    <row r="109" spans="2:3" ht="16">
      <c r="B109" s="6"/>
      <c r="C109" s="20"/>
    </row>
    <row r="110" spans="2:3" ht="16">
      <c r="B110" s="6"/>
      <c r="C110" s="20"/>
    </row>
    <row r="111" spans="2:3" ht="16">
      <c r="B111" s="6"/>
      <c r="C111" s="20"/>
    </row>
    <row r="112" spans="2:3" ht="16">
      <c r="B112" s="6"/>
      <c r="C112" s="20"/>
    </row>
    <row r="113" spans="2:3" ht="16">
      <c r="B113" s="6"/>
      <c r="C113" s="20"/>
    </row>
    <row r="114" spans="2:3" ht="16">
      <c r="B114" s="6"/>
      <c r="C114" s="20"/>
    </row>
    <row r="115" spans="2:3" ht="16">
      <c r="B115" s="6"/>
      <c r="C115" s="20"/>
    </row>
    <row r="116" spans="2:3" ht="16">
      <c r="B116" s="6"/>
      <c r="C116" s="20"/>
    </row>
    <row r="117" spans="2:3">
      <c r="B117" s="14"/>
      <c r="C117" s="14"/>
    </row>
    <row r="118" spans="2:3">
      <c r="B118" s="14"/>
      <c r="C118" s="14"/>
    </row>
  </sheetData>
  <mergeCells count="9">
    <mergeCell ref="C2:C11"/>
    <mergeCell ref="C12:C21"/>
    <mergeCell ref="C22:C31"/>
    <mergeCell ref="C44:C53"/>
    <mergeCell ref="C34:C43"/>
    <mergeCell ref="C54:C62"/>
    <mergeCell ref="C85:C94"/>
    <mergeCell ref="C65:C74"/>
    <mergeCell ref="C75:C8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hristian</cp:lastModifiedBy>
  <dcterms:created xsi:type="dcterms:W3CDTF">2022-05-15T18:58:45Z</dcterms:created>
  <dcterms:modified xsi:type="dcterms:W3CDTF">2026-01-06T12:56:26Z</dcterms:modified>
</cp:coreProperties>
</file>